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gda\Desktop\publikacja_wolne_rodniki\marzec2019\"/>
    </mc:Choice>
  </mc:AlternateContent>
  <bookViews>
    <workbookView xWindow="0" yWindow="0" windowWidth="25200" windowHeight="11880"/>
  </bookViews>
  <sheets>
    <sheet name="Arkusz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8" i="1" l="1"/>
  <c r="K41" i="1"/>
  <c r="K34" i="1"/>
  <c r="K27" i="1"/>
  <c r="K20" i="1"/>
  <c r="K14" i="1"/>
  <c r="J44" i="1"/>
  <c r="J45" i="1"/>
  <c r="J46" i="1"/>
  <c r="J47" i="1"/>
  <c r="J48" i="1"/>
  <c r="J37" i="1"/>
  <c r="J38" i="1"/>
  <c r="J39" i="1"/>
  <c r="J40" i="1"/>
  <c r="J41" i="1"/>
  <c r="J30" i="1"/>
  <c r="J31" i="1"/>
  <c r="J32" i="1"/>
  <c r="J33" i="1"/>
  <c r="J34" i="1"/>
  <c r="J23" i="1"/>
  <c r="J24" i="1"/>
  <c r="J25" i="1"/>
  <c r="J26" i="1"/>
  <c r="J27" i="1"/>
  <c r="J16" i="1"/>
  <c r="J17" i="1"/>
  <c r="J18" i="1"/>
  <c r="J19" i="1"/>
  <c r="J20" i="1"/>
  <c r="J11" i="1"/>
  <c r="J12" i="1"/>
  <c r="J13" i="1"/>
  <c r="J14" i="1"/>
  <c r="J10" i="1"/>
  <c r="E48" i="1"/>
  <c r="E41" i="1"/>
  <c r="E34" i="1"/>
  <c r="E27" i="1"/>
  <c r="E20" i="1"/>
  <c r="E14" i="1"/>
  <c r="D23" i="1"/>
  <c r="D24" i="1"/>
  <c r="D25" i="1"/>
  <c r="D26" i="1"/>
  <c r="D27" i="1"/>
  <c r="D30" i="1"/>
  <c r="D31" i="1"/>
  <c r="D32" i="1"/>
  <c r="D33" i="1"/>
  <c r="D34" i="1"/>
  <c r="D37" i="1"/>
  <c r="D38" i="1"/>
  <c r="D39" i="1"/>
  <c r="D40" i="1"/>
  <c r="D41" i="1"/>
  <c r="D44" i="1"/>
  <c r="D45" i="1"/>
  <c r="D46" i="1"/>
  <c r="D47" i="1"/>
  <c r="D48" i="1"/>
  <c r="D16" i="1" l="1"/>
  <c r="D17" i="1"/>
  <c r="D18" i="1"/>
  <c r="D19" i="1"/>
  <c r="D20" i="1"/>
  <c r="D11" i="1"/>
  <c r="D12" i="1"/>
  <c r="D13" i="1"/>
  <c r="D14" i="1"/>
  <c r="D10" i="1"/>
</calcChain>
</file>

<file path=xl/sharedStrings.xml><?xml version="1.0" encoding="utf-8"?>
<sst xmlns="http://schemas.openxmlformats.org/spreadsheetml/2006/main" count="81" uniqueCount="24">
  <si>
    <t>j1</t>
  </si>
  <si>
    <t>j2</t>
  </si>
  <si>
    <t>j3</t>
  </si>
  <si>
    <t>j4</t>
  </si>
  <si>
    <t>j5</t>
  </si>
  <si>
    <t>w1</t>
  </si>
  <si>
    <t>w2</t>
  </si>
  <si>
    <t>w3</t>
  </si>
  <si>
    <t>w4</t>
  </si>
  <si>
    <t>w5</t>
  </si>
  <si>
    <t>ROS+ %</t>
  </si>
  <si>
    <t>ROS- %</t>
  </si>
  <si>
    <t>ROS+ średnia %</t>
  </si>
  <si>
    <t>ROS+%</t>
  </si>
  <si>
    <t>ROS-%</t>
  </si>
  <si>
    <t>control</t>
  </si>
  <si>
    <t>intestine</t>
  </si>
  <si>
    <t>hepatopancreas</t>
  </si>
  <si>
    <t>1 week of starvation</t>
  </si>
  <si>
    <t>2 weeks of starvation</t>
  </si>
  <si>
    <t>4 days of refeeding</t>
  </si>
  <si>
    <t>7 days of refeeding</t>
  </si>
  <si>
    <t>14 days of refeeding</t>
  </si>
  <si>
    <t>10,3 has been deleted form 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L49"/>
  <sheetViews>
    <sheetView tabSelected="1" topLeftCell="A14" zoomScale="87" zoomScaleNormal="87" workbookViewId="0">
      <selection activeCell="E51" sqref="E51"/>
    </sheetView>
  </sheetViews>
  <sheetFormatPr defaultColWidth="11" defaultRowHeight="15.75" x14ac:dyDescent="0.25"/>
  <sheetData>
    <row r="8" spans="1:12" x14ac:dyDescent="0.25">
      <c r="A8" s="2"/>
      <c r="B8" s="2" t="s">
        <v>16</v>
      </c>
      <c r="C8" s="2" t="s">
        <v>10</v>
      </c>
      <c r="D8" s="2" t="s">
        <v>11</v>
      </c>
      <c r="E8" s="2" t="s">
        <v>12</v>
      </c>
      <c r="F8" s="2"/>
      <c r="G8" s="2"/>
      <c r="H8" s="2" t="s">
        <v>17</v>
      </c>
      <c r="I8" s="2" t="s">
        <v>13</v>
      </c>
      <c r="J8" s="2" t="s">
        <v>14</v>
      </c>
      <c r="K8" s="2" t="s">
        <v>12</v>
      </c>
      <c r="L8" s="2"/>
    </row>
    <row r="9" spans="1:12" x14ac:dyDescent="0.25">
      <c r="A9" s="2"/>
      <c r="G9" s="2"/>
    </row>
    <row r="10" spans="1:12" x14ac:dyDescent="0.25">
      <c r="A10" s="2"/>
      <c r="B10" t="s">
        <v>0</v>
      </c>
      <c r="C10">
        <v>0.14000000000000001</v>
      </c>
      <c r="D10">
        <f>100-C10</f>
        <v>99.86</v>
      </c>
      <c r="G10" s="2"/>
      <c r="H10" t="s">
        <v>5</v>
      </c>
      <c r="I10">
        <v>3.05</v>
      </c>
      <c r="J10">
        <f>100-I10</f>
        <v>96.95</v>
      </c>
    </row>
    <row r="11" spans="1:12" x14ac:dyDescent="0.25">
      <c r="A11" s="2" t="s">
        <v>15</v>
      </c>
      <c r="B11" t="s">
        <v>1</v>
      </c>
      <c r="C11">
        <v>1.96</v>
      </c>
      <c r="D11">
        <f t="shared" ref="D11:D48" si="0">100-C11</f>
        <v>98.04</v>
      </c>
      <c r="G11" s="2" t="s">
        <v>15</v>
      </c>
      <c r="H11" t="s">
        <v>6</v>
      </c>
      <c r="I11">
        <v>3.38</v>
      </c>
      <c r="J11">
        <f t="shared" ref="J11:J48" si="1">100-I11</f>
        <v>96.62</v>
      </c>
    </row>
    <row r="12" spans="1:12" x14ac:dyDescent="0.25">
      <c r="A12" s="2"/>
      <c r="B12" t="s">
        <v>2</v>
      </c>
      <c r="C12">
        <v>2.1800000000000002</v>
      </c>
      <c r="D12">
        <f t="shared" si="0"/>
        <v>97.82</v>
      </c>
      <c r="G12" s="2"/>
      <c r="H12" t="s">
        <v>7</v>
      </c>
      <c r="I12">
        <v>0.76</v>
      </c>
      <c r="J12">
        <f t="shared" si="1"/>
        <v>99.24</v>
      </c>
    </row>
    <row r="13" spans="1:12" x14ac:dyDescent="0.25">
      <c r="A13" s="2"/>
      <c r="B13" t="s">
        <v>3</v>
      </c>
      <c r="C13">
        <v>0.89</v>
      </c>
      <c r="D13">
        <f t="shared" si="0"/>
        <v>99.11</v>
      </c>
      <c r="G13" s="2"/>
      <c r="H13" t="s">
        <v>8</v>
      </c>
      <c r="I13">
        <v>1.93</v>
      </c>
      <c r="J13">
        <f t="shared" si="1"/>
        <v>98.07</v>
      </c>
    </row>
    <row r="14" spans="1:12" x14ac:dyDescent="0.25">
      <c r="A14" s="2"/>
      <c r="B14" t="s">
        <v>4</v>
      </c>
      <c r="C14">
        <v>1.44</v>
      </c>
      <c r="D14">
        <f t="shared" si="0"/>
        <v>98.56</v>
      </c>
      <c r="E14" s="1">
        <f>(C10+C11+C12+C13+C14)/5</f>
        <v>1.3219999999999998</v>
      </c>
      <c r="G14" s="2"/>
      <c r="H14" t="s">
        <v>9</v>
      </c>
      <c r="I14">
        <v>4.82</v>
      </c>
      <c r="J14">
        <f t="shared" si="1"/>
        <v>95.18</v>
      </c>
      <c r="K14" s="1">
        <f>(I10+I11+I12+I13+I14)/5</f>
        <v>2.7879999999999998</v>
      </c>
    </row>
    <row r="15" spans="1:12" x14ac:dyDescent="0.25">
      <c r="A15" s="2"/>
      <c r="G15" s="2"/>
    </row>
    <row r="16" spans="1:12" x14ac:dyDescent="0.25">
      <c r="A16" s="2"/>
      <c r="B16" t="s">
        <v>0</v>
      </c>
      <c r="C16">
        <v>4.0599999999999996</v>
      </c>
      <c r="D16">
        <f t="shared" si="0"/>
        <v>95.94</v>
      </c>
      <c r="G16" s="2"/>
      <c r="H16" t="s">
        <v>5</v>
      </c>
      <c r="I16">
        <v>6</v>
      </c>
      <c r="J16">
        <f t="shared" si="1"/>
        <v>94</v>
      </c>
    </row>
    <row r="17" spans="1:11" x14ac:dyDescent="0.25">
      <c r="A17" s="2" t="s">
        <v>18</v>
      </c>
      <c r="B17" t="s">
        <v>1</v>
      </c>
      <c r="C17">
        <v>4.3</v>
      </c>
      <c r="D17">
        <f t="shared" si="0"/>
        <v>95.7</v>
      </c>
      <c r="G17" s="2" t="s">
        <v>18</v>
      </c>
      <c r="H17" t="s">
        <v>6</v>
      </c>
      <c r="I17">
        <v>5.8</v>
      </c>
      <c r="J17">
        <f t="shared" si="1"/>
        <v>94.2</v>
      </c>
    </row>
    <row r="18" spans="1:11" x14ac:dyDescent="0.25">
      <c r="A18" s="2"/>
      <c r="B18" t="s">
        <v>2</v>
      </c>
      <c r="C18">
        <v>4.2</v>
      </c>
      <c r="D18">
        <f t="shared" si="0"/>
        <v>95.8</v>
      </c>
      <c r="G18" s="2"/>
      <c r="H18" t="s">
        <v>7</v>
      </c>
      <c r="I18">
        <v>7.7</v>
      </c>
      <c r="J18">
        <f t="shared" si="1"/>
        <v>92.3</v>
      </c>
    </row>
    <row r="19" spans="1:11" x14ac:dyDescent="0.25">
      <c r="A19" s="2"/>
      <c r="B19" t="s">
        <v>3</v>
      </c>
      <c r="C19">
        <v>6.5</v>
      </c>
      <c r="D19">
        <f t="shared" si="0"/>
        <v>93.5</v>
      </c>
      <c r="G19" s="2"/>
      <c r="H19" t="s">
        <v>8</v>
      </c>
      <c r="I19">
        <v>6.3</v>
      </c>
      <c r="J19">
        <f t="shared" si="1"/>
        <v>93.7</v>
      </c>
    </row>
    <row r="20" spans="1:11" x14ac:dyDescent="0.25">
      <c r="A20" s="2"/>
      <c r="B20" t="s">
        <v>4</v>
      </c>
      <c r="C20">
        <v>5.2</v>
      </c>
      <c r="D20">
        <f t="shared" si="0"/>
        <v>94.8</v>
      </c>
      <c r="E20" s="1">
        <f>(C16+C17+C18+C19+C20)/5</f>
        <v>4.8519999999999994</v>
      </c>
      <c r="G20" s="2"/>
      <c r="H20" t="s">
        <v>9</v>
      </c>
      <c r="I20">
        <v>6.9</v>
      </c>
      <c r="J20">
        <f t="shared" si="1"/>
        <v>93.1</v>
      </c>
      <c r="K20" s="1">
        <f>(I16+I17+I18+I19+I20)/5</f>
        <v>6.5400000000000009</v>
      </c>
    </row>
    <row r="21" spans="1:11" x14ac:dyDescent="0.25">
      <c r="A21" s="2"/>
      <c r="G21" s="2"/>
    </row>
    <row r="22" spans="1:11" x14ac:dyDescent="0.25">
      <c r="A22" s="2"/>
      <c r="G22" s="2"/>
    </row>
    <row r="23" spans="1:11" x14ac:dyDescent="0.25">
      <c r="A23" s="2"/>
      <c r="B23" t="s">
        <v>0</v>
      </c>
      <c r="C23">
        <v>13.8</v>
      </c>
      <c r="D23">
        <f t="shared" si="0"/>
        <v>86.2</v>
      </c>
      <c r="G23" s="2"/>
      <c r="H23" t="s">
        <v>5</v>
      </c>
      <c r="I23">
        <v>14.5</v>
      </c>
      <c r="J23">
        <f t="shared" si="1"/>
        <v>85.5</v>
      </c>
    </row>
    <row r="24" spans="1:11" x14ac:dyDescent="0.25">
      <c r="A24" s="2"/>
      <c r="B24" t="s">
        <v>1</v>
      </c>
      <c r="C24">
        <v>10.9</v>
      </c>
      <c r="D24">
        <f t="shared" si="0"/>
        <v>89.1</v>
      </c>
      <c r="G24" s="2"/>
      <c r="H24" t="s">
        <v>6</v>
      </c>
      <c r="I24">
        <v>11.2</v>
      </c>
      <c r="J24">
        <f t="shared" si="1"/>
        <v>88.8</v>
      </c>
    </row>
    <row r="25" spans="1:11" x14ac:dyDescent="0.25">
      <c r="A25" s="2" t="s">
        <v>19</v>
      </c>
      <c r="B25" t="s">
        <v>2</v>
      </c>
      <c r="C25">
        <v>14.2</v>
      </c>
      <c r="D25">
        <f t="shared" si="0"/>
        <v>85.8</v>
      </c>
      <c r="G25" s="2" t="s">
        <v>19</v>
      </c>
      <c r="H25" t="s">
        <v>7</v>
      </c>
      <c r="I25">
        <v>10</v>
      </c>
      <c r="J25">
        <f t="shared" si="1"/>
        <v>90</v>
      </c>
    </row>
    <row r="26" spans="1:11" x14ac:dyDescent="0.25">
      <c r="A26" s="2"/>
      <c r="B26" t="s">
        <v>3</v>
      </c>
      <c r="C26">
        <v>12.9</v>
      </c>
      <c r="D26">
        <f t="shared" si="0"/>
        <v>87.1</v>
      </c>
      <c r="G26" s="2"/>
      <c r="H26" t="s">
        <v>8</v>
      </c>
      <c r="I26">
        <v>14.5</v>
      </c>
      <c r="J26">
        <f t="shared" si="1"/>
        <v>85.5</v>
      </c>
    </row>
    <row r="27" spans="1:11" x14ac:dyDescent="0.25">
      <c r="A27" s="2"/>
      <c r="B27" t="s">
        <v>4</v>
      </c>
      <c r="C27">
        <v>11.5</v>
      </c>
      <c r="D27">
        <f t="shared" si="0"/>
        <v>88.5</v>
      </c>
      <c r="E27" s="1">
        <f>(C23+C24+C25+C26+C27)/5</f>
        <v>12.66</v>
      </c>
      <c r="G27" s="2"/>
      <c r="H27" t="s">
        <v>9</v>
      </c>
      <c r="I27">
        <v>15.7</v>
      </c>
      <c r="J27">
        <f t="shared" si="1"/>
        <v>84.3</v>
      </c>
      <c r="K27" s="1">
        <f>(I23+I24+I25+I26+I27)/5</f>
        <v>13.180000000000001</v>
      </c>
    </row>
    <row r="28" spans="1:11" x14ac:dyDescent="0.25">
      <c r="A28" s="2"/>
      <c r="G28" s="2"/>
    </row>
    <row r="29" spans="1:11" x14ac:dyDescent="0.25">
      <c r="A29" s="2"/>
      <c r="G29" s="2"/>
    </row>
    <row r="30" spans="1:11" x14ac:dyDescent="0.25">
      <c r="A30" s="2"/>
      <c r="B30" t="s">
        <v>0</v>
      </c>
      <c r="C30">
        <v>3.18</v>
      </c>
      <c r="D30">
        <f t="shared" si="0"/>
        <v>96.82</v>
      </c>
      <c r="G30" s="2"/>
      <c r="H30" t="s">
        <v>5</v>
      </c>
      <c r="I30">
        <v>8.1999999999999993</v>
      </c>
      <c r="J30">
        <f t="shared" si="1"/>
        <v>91.8</v>
      </c>
    </row>
    <row r="31" spans="1:11" x14ac:dyDescent="0.25">
      <c r="A31" s="2" t="s">
        <v>20</v>
      </c>
      <c r="B31" t="s">
        <v>1</v>
      </c>
      <c r="C31">
        <v>5.6</v>
      </c>
      <c r="D31">
        <f t="shared" si="0"/>
        <v>94.4</v>
      </c>
      <c r="G31" s="2" t="s">
        <v>20</v>
      </c>
      <c r="H31" t="s">
        <v>6</v>
      </c>
      <c r="I31">
        <v>12.2</v>
      </c>
      <c r="J31">
        <f t="shared" si="1"/>
        <v>87.8</v>
      </c>
    </row>
    <row r="32" spans="1:11" x14ac:dyDescent="0.25">
      <c r="A32" s="2"/>
      <c r="B32" t="s">
        <v>2</v>
      </c>
      <c r="C32">
        <v>15.7</v>
      </c>
      <c r="D32">
        <f t="shared" si="0"/>
        <v>84.3</v>
      </c>
      <c r="G32" s="2"/>
      <c r="H32" t="s">
        <v>7</v>
      </c>
      <c r="I32">
        <v>18.899999999999999</v>
      </c>
      <c r="J32">
        <f t="shared" si="1"/>
        <v>81.099999999999994</v>
      </c>
    </row>
    <row r="33" spans="1:11" x14ac:dyDescent="0.25">
      <c r="A33" s="2"/>
      <c r="B33" t="s">
        <v>3</v>
      </c>
      <c r="C33">
        <v>13.4</v>
      </c>
      <c r="D33">
        <f t="shared" si="0"/>
        <v>86.6</v>
      </c>
      <c r="G33" s="2"/>
      <c r="H33" t="s">
        <v>8</v>
      </c>
      <c r="I33">
        <v>17.600000000000001</v>
      </c>
      <c r="J33">
        <f t="shared" si="1"/>
        <v>82.4</v>
      </c>
    </row>
    <row r="34" spans="1:11" x14ac:dyDescent="0.25">
      <c r="A34" s="2"/>
      <c r="B34" t="s">
        <v>4</v>
      </c>
      <c r="C34">
        <v>8.1999999999999993</v>
      </c>
      <c r="D34">
        <f t="shared" si="0"/>
        <v>91.8</v>
      </c>
      <c r="E34" s="1">
        <f>(C30+C31+C32+C33+C34)/5</f>
        <v>9.2159999999999993</v>
      </c>
      <c r="G34" s="2"/>
      <c r="H34" t="s">
        <v>9</v>
      </c>
      <c r="I34">
        <v>21.7</v>
      </c>
      <c r="J34">
        <f t="shared" si="1"/>
        <v>78.3</v>
      </c>
      <c r="K34" s="1">
        <f>(I30+I31+I32+I33+I34)/5</f>
        <v>15.719999999999999</v>
      </c>
    </row>
    <row r="35" spans="1:11" x14ac:dyDescent="0.25">
      <c r="A35" s="2"/>
      <c r="G35" s="2"/>
    </row>
    <row r="36" spans="1:11" x14ac:dyDescent="0.25">
      <c r="A36" s="2"/>
      <c r="G36" s="2"/>
    </row>
    <row r="37" spans="1:11" x14ac:dyDescent="0.25">
      <c r="A37" s="2"/>
      <c r="B37" t="s">
        <v>0</v>
      </c>
      <c r="C37">
        <v>2.2999999999999998</v>
      </c>
      <c r="D37">
        <f t="shared" si="0"/>
        <v>97.7</v>
      </c>
      <c r="G37" s="2"/>
      <c r="H37" t="s">
        <v>5</v>
      </c>
      <c r="I37">
        <v>4.0999999999999996</v>
      </c>
      <c r="J37">
        <f t="shared" si="1"/>
        <v>95.9</v>
      </c>
    </row>
    <row r="38" spans="1:11" x14ac:dyDescent="0.25">
      <c r="A38" s="2" t="s">
        <v>21</v>
      </c>
      <c r="B38" t="s">
        <v>1</v>
      </c>
      <c r="C38">
        <v>1.29</v>
      </c>
      <c r="D38">
        <f t="shared" si="0"/>
        <v>98.71</v>
      </c>
      <c r="G38" s="2"/>
      <c r="H38" t="s">
        <v>6</v>
      </c>
      <c r="I38">
        <v>8.8000000000000007</v>
      </c>
      <c r="J38">
        <f t="shared" si="1"/>
        <v>91.2</v>
      </c>
    </row>
    <row r="39" spans="1:11" x14ac:dyDescent="0.25">
      <c r="A39" s="2"/>
      <c r="B39" t="s">
        <v>2</v>
      </c>
      <c r="C39">
        <v>2.2000000000000002</v>
      </c>
      <c r="D39">
        <f t="shared" si="0"/>
        <v>97.8</v>
      </c>
      <c r="G39" s="2" t="s">
        <v>21</v>
      </c>
      <c r="H39" t="s">
        <v>7</v>
      </c>
      <c r="I39">
        <v>4.16</v>
      </c>
      <c r="J39">
        <f t="shared" si="1"/>
        <v>95.84</v>
      </c>
    </row>
    <row r="40" spans="1:11" x14ac:dyDescent="0.25">
      <c r="A40" s="2"/>
      <c r="B40" t="s">
        <v>3</v>
      </c>
      <c r="C40">
        <v>2.4700000000000002</v>
      </c>
      <c r="D40">
        <f t="shared" si="0"/>
        <v>97.53</v>
      </c>
      <c r="G40" s="2"/>
      <c r="H40" t="s">
        <v>8</v>
      </c>
      <c r="I40">
        <v>6.43</v>
      </c>
      <c r="J40">
        <f t="shared" si="1"/>
        <v>93.57</v>
      </c>
    </row>
    <row r="41" spans="1:11" x14ac:dyDescent="0.25">
      <c r="A41" s="2"/>
      <c r="B41" t="s">
        <v>4</v>
      </c>
      <c r="C41">
        <v>1.84</v>
      </c>
      <c r="D41">
        <f t="shared" si="0"/>
        <v>98.16</v>
      </c>
      <c r="E41" s="1">
        <f>(C37+C38+C39+C40+C41)/5</f>
        <v>2.02</v>
      </c>
      <c r="G41" s="2"/>
      <c r="H41" t="s">
        <v>9</v>
      </c>
      <c r="I41">
        <v>3.42</v>
      </c>
      <c r="J41">
        <f t="shared" si="1"/>
        <v>96.58</v>
      </c>
      <c r="K41" s="1">
        <f>(I37+I38+I39+I40+I41)/5</f>
        <v>5.3820000000000006</v>
      </c>
    </row>
    <row r="42" spans="1:11" x14ac:dyDescent="0.25">
      <c r="A42" s="2"/>
      <c r="G42" s="2"/>
    </row>
    <row r="43" spans="1:11" x14ac:dyDescent="0.25">
      <c r="A43" s="2"/>
      <c r="G43" s="2"/>
    </row>
    <row r="44" spans="1:11" x14ac:dyDescent="0.25">
      <c r="A44" s="2"/>
      <c r="B44" t="s">
        <v>0</v>
      </c>
      <c r="C44">
        <v>2.8</v>
      </c>
      <c r="D44">
        <f t="shared" si="0"/>
        <v>97.2</v>
      </c>
      <c r="G44" s="2"/>
      <c r="H44" t="s">
        <v>5</v>
      </c>
      <c r="I44">
        <v>4.2</v>
      </c>
      <c r="J44">
        <f t="shared" si="1"/>
        <v>95.8</v>
      </c>
    </row>
    <row r="45" spans="1:11" x14ac:dyDescent="0.25">
      <c r="A45" s="2"/>
      <c r="B45" t="s">
        <v>1</v>
      </c>
      <c r="C45">
        <v>2.2599999999999998</v>
      </c>
      <c r="D45">
        <f t="shared" si="0"/>
        <v>97.74</v>
      </c>
      <c r="G45" s="2"/>
      <c r="H45" t="s">
        <v>6</v>
      </c>
      <c r="I45">
        <v>5.3</v>
      </c>
      <c r="J45">
        <f t="shared" si="1"/>
        <v>94.7</v>
      </c>
    </row>
    <row r="46" spans="1:11" x14ac:dyDescent="0.25">
      <c r="A46" s="2" t="s">
        <v>22</v>
      </c>
      <c r="B46" t="s">
        <v>2</v>
      </c>
      <c r="C46" s="3">
        <v>10.3</v>
      </c>
      <c r="D46">
        <f t="shared" si="0"/>
        <v>89.7</v>
      </c>
      <c r="G46" s="2" t="s">
        <v>22</v>
      </c>
      <c r="H46" t="s">
        <v>7</v>
      </c>
      <c r="I46">
        <v>2.8</v>
      </c>
      <c r="J46">
        <f t="shared" si="1"/>
        <v>97.2</v>
      </c>
    </row>
    <row r="47" spans="1:11" x14ac:dyDescent="0.25">
      <c r="A47" s="2"/>
      <c r="B47" t="s">
        <v>3</v>
      </c>
      <c r="C47">
        <v>2.8</v>
      </c>
      <c r="D47">
        <f t="shared" si="0"/>
        <v>97.2</v>
      </c>
      <c r="G47" s="2"/>
      <c r="H47" t="s">
        <v>8</v>
      </c>
      <c r="I47">
        <v>4.4000000000000004</v>
      </c>
      <c r="J47">
        <f t="shared" si="1"/>
        <v>95.6</v>
      </c>
    </row>
    <row r="48" spans="1:11" x14ac:dyDescent="0.25">
      <c r="A48" s="2"/>
      <c r="B48" t="s">
        <v>4</v>
      </c>
      <c r="C48">
        <v>1.9</v>
      </c>
      <c r="D48">
        <f t="shared" si="0"/>
        <v>98.1</v>
      </c>
      <c r="E48" s="1">
        <f>(C44+C45+C47+C48)/5</f>
        <v>1.952</v>
      </c>
      <c r="G48" s="2"/>
      <c r="H48" t="s">
        <v>9</v>
      </c>
      <c r="I48">
        <v>4.3</v>
      </c>
      <c r="J48">
        <f t="shared" si="1"/>
        <v>95.7</v>
      </c>
      <c r="K48" s="1">
        <f>(I44+I45+I46+I47+I48)/5</f>
        <v>4.2000000000000011</v>
      </c>
    </row>
    <row r="49" spans="1:7" x14ac:dyDescent="0.25">
      <c r="A49" s="2"/>
      <c r="E49" t="s">
        <v>23</v>
      </c>
      <c r="G49" s="2"/>
    </row>
  </sheetData>
  <pageMargins left="0" right="0" top="0" bottom="0" header="0" footer="0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Wilczek</dc:creator>
  <cp:lastModifiedBy>Magda</cp:lastModifiedBy>
  <dcterms:created xsi:type="dcterms:W3CDTF">2018-02-07T10:56:21Z</dcterms:created>
  <dcterms:modified xsi:type="dcterms:W3CDTF">2019-03-25T09:51:14Z</dcterms:modified>
</cp:coreProperties>
</file>